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ndothelium\2020 project Rosalie\Projects\2. Multi-omics\3. Figures\Figures\"/>
    </mc:Choice>
  </mc:AlternateContent>
  <xr:revisionPtr revIDLastSave="0" documentId="13_ncr:1_{6843D72F-E2E4-46A8-A85F-8962862CAD5F}" xr6:coauthVersionLast="47" xr6:coauthVersionMax="47" xr10:uidLastSave="{00000000-0000-0000-0000-000000000000}"/>
  <bookViews>
    <workbookView xWindow="28680" yWindow="-120" windowWidth="29040" windowHeight="17640" xr2:uid="{6458BEF3-8F87-4691-8F5D-CC43974E71D7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8" i="1"/>
  <c r="B8" i="1"/>
  <c r="C3" i="1"/>
  <c r="D3" i="1"/>
  <c r="C4" i="1"/>
  <c r="D4" i="1"/>
  <c r="C5" i="1"/>
  <c r="D5" i="1"/>
  <c r="C6" i="1"/>
  <c r="D6" i="1"/>
  <c r="C7" i="1"/>
  <c r="D7" i="1"/>
  <c r="B4" i="1"/>
  <c r="B5" i="1"/>
  <c r="B6" i="1"/>
  <c r="B7" i="1"/>
  <c r="B3" i="1"/>
  <c r="C41" i="1"/>
  <c r="D41" i="1"/>
  <c r="B41" i="1"/>
  <c r="C30" i="1"/>
  <c r="D30" i="1"/>
  <c r="B30" i="1"/>
  <c r="C19" i="1"/>
  <c r="D19" i="1"/>
  <c r="B19" i="1"/>
</calcChain>
</file>

<file path=xl/sharedStrings.xml><?xml version="1.0" encoding="utf-8"?>
<sst xmlns="http://schemas.openxmlformats.org/spreadsheetml/2006/main" count="40" uniqueCount="13">
  <si>
    <t>Injured niche 1</t>
  </si>
  <si>
    <t>Injured niche 2</t>
  </si>
  <si>
    <t>Healthy niche</t>
  </si>
  <si>
    <t>FR-PT</t>
  </si>
  <si>
    <t>PT-S1/S2</t>
  </si>
  <si>
    <t>PT-S3</t>
  </si>
  <si>
    <t>Rest</t>
  </si>
  <si>
    <t>Total</t>
  </si>
  <si>
    <t>Total samples</t>
  </si>
  <si>
    <t>bIRI 1</t>
  </si>
  <si>
    <t>bIRI 2</t>
  </si>
  <si>
    <t>bIRI 3</t>
  </si>
  <si>
    <t>Intersti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0" fontId="0" fillId="0" borderId="1" xfId="0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0" fillId="0" borderId="7" xfId="0" applyBorder="1"/>
    <xf numFmtId="3" fontId="0" fillId="0" borderId="0" xfId="0" applyNumberFormat="1" applyBorder="1"/>
    <xf numFmtId="0" fontId="0" fillId="0" borderId="0" xfId="0" applyBorder="1"/>
    <xf numFmtId="3" fontId="0" fillId="0" borderId="1" xfId="0" applyNumberFormat="1" applyBorder="1"/>
    <xf numFmtId="0" fontId="1" fillId="0" borderId="8" xfId="0" applyFont="1" applyBorder="1"/>
    <xf numFmtId="3" fontId="1" fillId="0" borderId="2" xfId="0" applyNumberFormat="1" applyFont="1" applyBorder="1"/>
    <xf numFmtId="3" fontId="1" fillId="0" borderId="3" xfId="0" applyNumberFormat="1" applyFont="1" applyBorder="1"/>
    <xf numFmtId="0" fontId="0" fillId="2" borderId="0" xfId="0" applyFill="1"/>
    <xf numFmtId="3" fontId="1" fillId="0" borderId="10" xfId="0" applyNumberFormat="1" applyFont="1" applyBorder="1"/>
    <xf numFmtId="0" fontId="1" fillId="0" borderId="10" xfId="0" applyFont="1" applyBorder="1"/>
    <xf numFmtId="0" fontId="1" fillId="0" borderId="2" xfId="0" applyFont="1" applyBorder="1"/>
    <xf numFmtId="0" fontId="0" fillId="0" borderId="11" xfId="0" applyBorder="1"/>
    <xf numFmtId="0" fontId="2" fillId="0" borderId="12" xfId="0" applyFont="1" applyBorder="1"/>
    <xf numFmtId="0" fontId="2" fillId="0" borderId="9" xfId="0" applyFont="1" applyBorder="1"/>
    <xf numFmtId="3" fontId="0" fillId="0" borderId="0" xfId="0" applyNumberFormat="1" applyFont="1" applyBorder="1"/>
    <xf numFmtId="0" fontId="0" fillId="0" borderId="13" xfId="0" applyFont="1" applyBorder="1" applyAlignment="1">
      <alignment horizontal="right" vertical="center"/>
    </xf>
    <xf numFmtId="0" fontId="0" fillId="0" borderId="12" xfId="0" applyFont="1" applyBorder="1" applyAlignment="1">
      <alignment horizontal="right" vertical="center"/>
    </xf>
    <xf numFmtId="0" fontId="0" fillId="0" borderId="9" xfId="0" applyFont="1" applyBorder="1" applyAlignment="1">
      <alignment horizontal="right" vertical="center"/>
    </xf>
    <xf numFmtId="0" fontId="0" fillId="0" borderId="11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3" fontId="0" fillId="0" borderId="13" xfId="0" applyNumberFormat="1" applyFont="1" applyBorder="1" applyAlignment="1">
      <alignment horizontal="right" vertical="center"/>
    </xf>
    <xf numFmtId="3" fontId="0" fillId="0" borderId="11" xfId="0" applyNumberFormat="1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32E03-4D67-4AF8-820B-D29A32D78D93}">
  <dimension ref="A1:F41"/>
  <sheetViews>
    <sheetView tabSelected="1" workbookViewId="0">
      <selection activeCell="M37" sqref="M37"/>
    </sheetView>
  </sheetViews>
  <sheetFormatPr defaultRowHeight="15" x14ac:dyDescent="0.25"/>
  <cols>
    <col min="1" max="1" width="18.140625" bestFit="1" customWidth="1"/>
    <col min="2" max="2" width="13.28515625" bestFit="1" customWidth="1"/>
    <col min="3" max="4" width="14.28515625" bestFit="1" customWidth="1"/>
    <col min="12" max="12" width="10.42578125" customWidth="1"/>
  </cols>
  <sheetData>
    <row r="1" spans="1:4" x14ac:dyDescent="0.25">
      <c r="A1" s="13" t="s">
        <v>8</v>
      </c>
    </row>
    <row r="2" spans="1:4" x14ac:dyDescent="0.25">
      <c r="A2" s="3"/>
      <c r="B2" s="4" t="s">
        <v>2</v>
      </c>
      <c r="C2" s="4" t="s">
        <v>0</v>
      </c>
      <c r="D2" s="5" t="s">
        <v>1</v>
      </c>
    </row>
    <row r="3" spans="1:4" x14ac:dyDescent="0.25">
      <c r="A3" s="6" t="s">
        <v>4</v>
      </c>
      <c r="B3" s="7">
        <f>SUM(B14+B25+B36)</f>
        <v>4901</v>
      </c>
      <c r="C3" s="7">
        <f t="shared" ref="C3:D3" si="0">SUM(C14+C25+C36)</f>
        <v>1248</v>
      </c>
      <c r="D3" s="2">
        <f t="shared" si="0"/>
        <v>708</v>
      </c>
    </row>
    <row r="4" spans="1:4" x14ac:dyDescent="0.25">
      <c r="A4" s="6" t="s">
        <v>5</v>
      </c>
      <c r="B4" s="7">
        <f t="shared" ref="B4:D7" si="1">SUM(B15+B26+B37)</f>
        <v>2169</v>
      </c>
      <c r="C4" s="8">
        <f t="shared" ref="C4:D4" si="2">SUM(C15+C26+C37)</f>
        <v>185</v>
      </c>
      <c r="D4" s="2">
        <f t="shared" si="2"/>
        <v>335</v>
      </c>
    </row>
    <row r="5" spans="1:4" x14ac:dyDescent="0.25">
      <c r="A5" s="6" t="s">
        <v>3</v>
      </c>
      <c r="B5" s="7">
        <f t="shared" si="1"/>
        <v>1539</v>
      </c>
      <c r="C5" s="7">
        <f t="shared" ref="C5:D5" si="3">SUM(C16+C27+C38)</f>
        <v>802</v>
      </c>
      <c r="D5" s="9">
        <f t="shared" si="3"/>
        <v>698</v>
      </c>
    </row>
    <row r="6" spans="1:4" x14ac:dyDescent="0.25">
      <c r="A6" s="6" t="s">
        <v>12</v>
      </c>
      <c r="B6" s="7">
        <f t="shared" si="1"/>
        <v>2334</v>
      </c>
      <c r="C6" s="8">
        <f t="shared" ref="C6:D6" si="4">SUM(C17+C28+C39)</f>
        <v>797</v>
      </c>
      <c r="D6" s="9">
        <f t="shared" si="4"/>
        <v>1492</v>
      </c>
    </row>
    <row r="7" spans="1:4" x14ac:dyDescent="0.25">
      <c r="A7" s="6" t="s">
        <v>6</v>
      </c>
      <c r="B7" s="7">
        <f t="shared" si="1"/>
        <v>4305</v>
      </c>
      <c r="C7" s="7">
        <f t="shared" ref="C7:D7" si="5">SUM(C18+C29+C40)</f>
        <v>1286</v>
      </c>
      <c r="D7" s="2">
        <f t="shared" si="5"/>
        <v>1351</v>
      </c>
    </row>
    <row r="8" spans="1:4" x14ac:dyDescent="0.25">
      <c r="A8" s="10" t="s">
        <v>7</v>
      </c>
      <c r="B8" s="11">
        <f>SUM(B3:B7)</f>
        <v>15248</v>
      </c>
      <c r="C8" s="11">
        <f t="shared" ref="C8:D8" si="6">SUM(C3:C7)</f>
        <v>4318</v>
      </c>
      <c r="D8" s="12">
        <f t="shared" si="6"/>
        <v>4584</v>
      </c>
    </row>
    <row r="12" spans="1:4" x14ac:dyDescent="0.25">
      <c r="A12" s="13" t="s">
        <v>9</v>
      </c>
    </row>
    <row r="13" spans="1:4" x14ac:dyDescent="0.25">
      <c r="A13" s="3"/>
      <c r="B13" s="18" t="s">
        <v>2</v>
      </c>
      <c r="C13" s="18" t="s">
        <v>0</v>
      </c>
      <c r="D13" s="19" t="s">
        <v>1</v>
      </c>
    </row>
    <row r="14" spans="1:4" x14ac:dyDescent="0.25">
      <c r="A14" s="17" t="s">
        <v>4</v>
      </c>
      <c r="B14" s="26">
        <v>2270</v>
      </c>
      <c r="C14" s="22">
        <v>518</v>
      </c>
      <c r="D14" s="23">
        <v>328</v>
      </c>
    </row>
    <row r="15" spans="1:4" x14ac:dyDescent="0.25">
      <c r="A15" s="17" t="s">
        <v>5</v>
      </c>
      <c r="B15" s="24">
        <v>944</v>
      </c>
      <c r="C15" s="20">
        <v>32</v>
      </c>
      <c r="D15" s="25">
        <v>82</v>
      </c>
    </row>
    <row r="16" spans="1:4" x14ac:dyDescent="0.25">
      <c r="A16" s="17" t="s">
        <v>3</v>
      </c>
      <c r="B16" s="24">
        <v>468</v>
      </c>
      <c r="C16" s="20">
        <v>329</v>
      </c>
      <c r="D16" s="25">
        <v>307</v>
      </c>
    </row>
    <row r="17" spans="1:6" x14ac:dyDescent="0.25">
      <c r="A17" s="17" t="s">
        <v>12</v>
      </c>
      <c r="B17" s="24">
        <v>763</v>
      </c>
      <c r="C17" s="20">
        <v>365</v>
      </c>
      <c r="D17" s="25">
        <v>620</v>
      </c>
    </row>
    <row r="18" spans="1:6" x14ac:dyDescent="0.25">
      <c r="A18" s="17" t="s">
        <v>6</v>
      </c>
      <c r="B18" s="27">
        <v>1878</v>
      </c>
      <c r="C18" s="20">
        <v>497</v>
      </c>
      <c r="D18" s="25">
        <v>603</v>
      </c>
    </row>
    <row r="19" spans="1:6" x14ac:dyDescent="0.25">
      <c r="A19" s="15" t="s">
        <v>7</v>
      </c>
      <c r="B19" s="14">
        <f>SUM(B14:B18)</f>
        <v>6323</v>
      </c>
      <c r="C19" s="11">
        <f t="shared" ref="C19:D19" si="7">SUM(C14:C18)</f>
        <v>1741</v>
      </c>
      <c r="D19" s="12">
        <f t="shared" si="7"/>
        <v>1940</v>
      </c>
      <c r="F19" s="1"/>
    </row>
    <row r="23" spans="1:6" x14ac:dyDescent="0.25">
      <c r="A23" s="13" t="s">
        <v>10</v>
      </c>
    </row>
    <row r="24" spans="1:6" x14ac:dyDescent="0.25">
      <c r="A24" s="3"/>
      <c r="B24" s="18" t="s">
        <v>2</v>
      </c>
      <c r="C24" s="18" t="s">
        <v>0</v>
      </c>
      <c r="D24" s="19" t="s">
        <v>1</v>
      </c>
    </row>
    <row r="25" spans="1:6" x14ac:dyDescent="0.25">
      <c r="A25" s="17" t="s">
        <v>4</v>
      </c>
      <c r="B25" s="21">
        <v>944</v>
      </c>
      <c r="C25" s="22">
        <v>124</v>
      </c>
      <c r="D25" s="23">
        <v>79</v>
      </c>
    </row>
    <row r="26" spans="1:6" x14ac:dyDescent="0.25">
      <c r="A26" s="17" t="s">
        <v>5</v>
      </c>
      <c r="B26" s="24">
        <v>513</v>
      </c>
      <c r="C26" s="28">
        <v>51</v>
      </c>
      <c r="D26" s="25">
        <v>93</v>
      </c>
    </row>
    <row r="27" spans="1:6" x14ac:dyDescent="0.25">
      <c r="A27" s="17" t="s">
        <v>3</v>
      </c>
      <c r="B27" s="24">
        <v>329</v>
      </c>
      <c r="C27" s="28">
        <v>123</v>
      </c>
      <c r="D27" s="25">
        <v>114</v>
      </c>
    </row>
    <row r="28" spans="1:6" x14ac:dyDescent="0.25">
      <c r="A28" s="17" t="s">
        <v>12</v>
      </c>
      <c r="B28" s="24">
        <v>704</v>
      </c>
      <c r="C28" s="28">
        <v>149</v>
      </c>
      <c r="D28" s="25">
        <v>300</v>
      </c>
    </row>
    <row r="29" spans="1:6" x14ac:dyDescent="0.25">
      <c r="A29" s="17" t="s">
        <v>6</v>
      </c>
      <c r="B29" s="24">
        <v>916</v>
      </c>
      <c r="C29" s="28">
        <v>216</v>
      </c>
      <c r="D29" s="25">
        <v>268</v>
      </c>
    </row>
    <row r="30" spans="1:6" x14ac:dyDescent="0.25">
      <c r="A30" s="15" t="s">
        <v>7</v>
      </c>
      <c r="B30" s="14">
        <f>SUM(B25:B29)</f>
        <v>3406</v>
      </c>
      <c r="C30" s="16">
        <f t="shared" ref="C30:D30" si="8">SUM(C25:C29)</f>
        <v>663</v>
      </c>
      <c r="D30" s="12">
        <f t="shared" si="8"/>
        <v>854</v>
      </c>
      <c r="F30" s="1"/>
    </row>
    <row r="34" spans="1:6" x14ac:dyDescent="0.25">
      <c r="A34" s="13" t="s">
        <v>11</v>
      </c>
    </row>
    <row r="35" spans="1:6" x14ac:dyDescent="0.25">
      <c r="A35" s="3"/>
      <c r="B35" s="18" t="s">
        <v>2</v>
      </c>
      <c r="C35" s="18" t="s">
        <v>0</v>
      </c>
      <c r="D35" s="19" t="s">
        <v>1</v>
      </c>
    </row>
    <row r="36" spans="1:6" x14ac:dyDescent="0.25">
      <c r="A36" s="17" t="s">
        <v>4</v>
      </c>
      <c r="B36" s="26">
        <v>1687</v>
      </c>
      <c r="C36" s="22">
        <v>606</v>
      </c>
      <c r="D36" s="23">
        <v>301</v>
      </c>
    </row>
    <row r="37" spans="1:6" x14ac:dyDescent="0.25">
      <c r="A37" s="17" t="s">
        <v>5</v>
      </c>
      <c r="B37" s="24">
        <v>712</v>
      </c>
      <c r="C37" s="28">
        <v>102</v>
      </c>
      <c r="D37" s="25">
        <v>160</v>
      </c>
    </row>
    <row r="38" spans="1:6" x14ac:dyDescent="0.25">
      <c r="A38" s="17" t="s">
        <v>3</v>
      </c>
      <c r="B38" s="24">
        <v>742</v>
      </c>
      <c r="C38" s="28">
        <v>350</v>
      </c>
      <c r="D38" s="25">
        <v>277</v>
      </c>
    </row>
    <row r="39" spans="1:6" x14ac:dyDescent="0.25">
      <c r="A39" s="17" t="s">
        <v>12</v>
      </c>
      <c r="B39" s="24">
        <v>867</v>
      </c>
      <c r="C39" s="28">
        <v>283</v>
      </c>
      <c r="D39" s="25">
        <v>572</v>
      </c>
    </row>
    <row r="40" spans="1:6" x14ac:dyDescent="0.25">
      <c r="A40" s="17" t="s">
        <v>6</v>
      </c>
      <c r="B40" s="27">
        <v>1511</v>
      </c>
      <c r="C40" s="28">
        <v>573</v>
      </c>
      <c r="D40" s="25">
        <v>480</v>
      </c>
    </row>
    <row r="41" spans="1:6" x14ac:dyDescent="0.25">
      <c r="A41" s="15" t="s">
        <v>7</v>
      </c>
      <c r="B41" s="14">
        <f>SUM(B36:B40)</f>
        <v>5519</v>
      </c>
      <c r="C41" s="11">
        <f t="shared" ref="C41:D41" si="9">SUM(C36:C40)</f>
        <v>1914</v>
      </c>
      <c r="D41" s="12">
        <f t="shared" si="9"/>
        <v>1790</v>
      </c>
      <c r="F4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F16FA-C9F8-4F20-80B7-49BD4D2ADBF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7EEB-DBB6-430F-A0CE-C097F1F8437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tjens, R.G.J. (INT)</dc:creator>
  <cp:lastModifiedBy>Rietjens, R.G.J. (INT)</cp:lastModifiedBy>
  <dcterms:created xsi:type="dcterms:W3CDTF">2025-04-24T13:00:07Z</dcterms:created>
  <dcterms:modified xsi:type="dcterms:W3CDTF">2025-04-25T12:22:56Z</dcterms:modified>
</cp:coreProperties>
</file>